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n muscle for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7">
  <si>
    <t xml:space="preserve">LEAF</t>
  </si>
  <si>
    <t xml:space="preserve">Gluteus maximus [x BW]</t>
  </si>
  <si>
    <t xml:space="preserve">Biceps femoris CapLong [x BW]</t>
  </si>
  <si>
    <t xml:space="preserve">Rectus femoris [x BW]</t>
  </si>
  <si>
    <t xml:space="preserve">Vastus lateralis [x BW]</t>
  </si>
  <si>
    <t xml:space="preserve">Vastus medialis [x BW]</t>
  </si>
  <si>
    <t xml:space="preserve">Gastocnemius lateralis [x BW]</t>
  </si>
  <si>
    <t xml:space="preserve">Gastocnemius medialis [x BW]</t>
  </si>
  <si>
    <t xml:space="preserve">Soleus [x BW]</t>
  </si>
  <si>
    <t xml:space="preserve">Tibialis anterior [x BW]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mean</t>
  </si>
  <si>
    <t xml:space="preserve">std</t>
  </si>
  <si>
    <t xml:space="preserve">se</t>
  </si>
  <si>
    <t xml:space="preserve">FOAM</t>
  </si>
  <si>
    <t xml:space="preserve">diff(LEAF-FOAM)</t>
  </si>
  <si>
    <t xml:space="preserve">%-Veränderung</t>
  </si>
  <si>
    <t xml:space="preserve">p-value</t>
  </si>
  <si>
    <t xml:space="preserve">Cohen's dz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####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10" min="2" style="1" width="12.28"/>
    <col collapsed="false" customWidth="false" hidden="false" outlineLevel="0" max="257" min="11" style="1" width="11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" hidden="false" customHeight="false" outlineLevel="0" collapsed="false">
      <c r="A2" s="1" t="s">
        <v>10</v>
      </c>
      <c r="B2" s="2" t="n">
        <v>0.215904305731499</v>
      </c>
      <c r="C2" s="2" t="n">
        <v>0.322237254850702</v>
      </c>
      <c r="D2" s="2" t="n">
        <v>0.481089146106578</v>
      </c>
      <c r="E2" s="2" t="n">
        <v>1.54465039862352</v>
      </c>
      <c r="F2" s="2" t="n">
        <v>0.713965805747205</v>
      </c>
      <c r="G2" s="2" t="n">
        <v>0.283512291477393</v>
      </c>
      <c r="H2" s="2" t="n">
        <v>0.733400907367607</v>
      </c>
      <c r="I2" s="2" t="n">
        <v>3.35047136298197</v>
      </c>
      <c r="J2" s="2" t="n">
        <v>0.101708053204411</v>
      </c>
    </row>
    <row r="3" customFormat="false" ht="15" hidden="false" customHeight="false" outlineLevel="0" collapsed="false">
      <c r="A3" s="1" t="s">
        <v>11</v>
      </c>
      <c r="B3" s="2" t="n">
        <v>0.199742696088641</v>
      </c>
      <c r="C3" s="2" t="n">
        <v>0.220718928086494</v>
      </c>
      <c r="D3" s="2" t="n">
        <v>0.362296650833516</v>
      </c>
      <c r="E3" s="2" t="n">
        <v>1.08020449326277</v>
      </c>
      <c r="F3" s="2" t="n">
        <v>0.501386190572349</v>
      </c>
      <c r="G3" s="2" t="n">
        <v>0.241996600957751</v>
      </c>
      <c r="H3" s="2" t="n">
        <v>0.575271079627088</v>
      </c>
      <c r="I3" s="2" t="n">
        <v>2.59251498627906</v>
      </c>
      <c r="J3" s="2" t="n">
        <v>0.0836108155565863</v>
      </c>
    </row>
    <row r="4" customFormat="false" ht="15" hidden="false" customHeight="false" outlineLevel="0" collapsed="false">
      <c r="A4" s="1" t="s">
        <v>12</v>
      </c>
      <c r="B4" s="2" t="n">
        <v>0.178466471646285</v>
      </c>
      <c r="C4" s="2" t="n">
        <v>0.236913554830621</v>
      </c>
      <c r="D4" s="2" t="n">
        <v>0.52692020128736</v>
      </c>
      <c r="E4" s="2" t="n">
        <v>1.69883533802852</v>
      </c>
      <c r="F4" s="2" t="n">
        <v>0.786753054754185</v>
      </c>
      <c r="G4" s="2" t="n">
        <v>0.189934507258327</v>
      </c>
      <c r="H4" s="2" t="n">
        <v>0.404771116165019</v>
      </c>
      <c r="I4" s="2" t="n">
        <v>3.02079690934376</v>
      </c>
      <c r="J4" s="2" t="n">
        <v>0.152668659152758</v>
      </c>
    </row>
    <row r="5" customFormat="false" ht="15" hidden="false" customHeight="false" outlineLevel="0" collapsed="false">
      <c r="A5" s="1" t="s">
        <v>13</v>
      </c>
      <c r="B5" s="2" t="n">
        <v>0.118141655578734</v>
      </c>
      <c r="C5" s="2" t="n">
        <v>0.335296976958926</v>
      </c>
      <c r="D5" s="2" t="n">
        <v>0.419763064723927</v>
      </c>
      <c r="E5" s="2" t="n">
        <v>1.18659249147217</v>
      </c>
      <c r="F5" s="2" t="n">
        <v>0.553600690134685</v>
      </c>
      <c r="G5" s="2" t="n">
        <v>0.191575976025181</v>
      </c>
      <c r="H5" s="2" t="n">
        <v>0.514257268398876</v>
      </c>
      <c r="I5" s="2" t="n">
        <v>2.41371369448342</v>
      </c>
      <c r="J5" s="2" t="n">
        <v>0.106658055763161</v>
      </c>
    </row>
    <row r="6" customFormat="false" ht="15" hidden="false" customHeight="false" outlineLevel="0" collapsed="false">
      <c r="A6" s="1" t="s">
        <v>14</v>
      </c>
      <c r="B6" s="2" t="n">
        <v>0.225279577868839</v>
      </c>
      <c r="C6" s="2" t="n">
        <v>0.350260359465579</v>
      </c>
      <c r="D6" s="2" t="n">
        <v>0.365269210217343</v>
      </c>
      <c r="E6" s="2" t="n">
        <v>1.20865879985376</v>
      </c>
      <c r="F6" s="2" t="n">
        <v>0.562668861300218</v>
      </c>
      <c r="G6" s="2" t="n">
        <v>0.254703388978197</v>
      </c>
      <c r="H6" s="2" t="n">
        <v>0.685671669871516</v>
      </c>
      <c r="I6" s="2" t="n">
        <v>2.78391091493144</v>
      </c>
      <c r="J6" s="2" t="n">
        <v>0.0891583503854207</v>
      </c>
    </row>
    <row r="7" customFormat="false" ht="15" hidden="false" customHeight="false" outlineLevel="0" collapsed="false">
      <c r="A7" s="1" t="s">
        <v>15</v>
      </c>
      <c r="B7" s="2" t="n">
        <v>0.209060152655328</v>
      </c>
      <c r="C7" s="2" t="n">
        <v>0.20694264459684</v>
      </c>
      <c r="D7" s="2" t="n">
        <v>0.426922099719637</v>
      </c>
      <c r="E7" s="2" t="n">
        <v>1.15015727397868</v>
      </c>
      <c r="F7" s="2" t="n">
        <v>0.534366655684528</v>
      </c>
      <c r="G7" s="2" t="n">
        <v>0.25399992931911</v>
      </c>
      <c r="H7" s="2" t="n">
        <v>0.703760938605643</v>
      </c>
      <c r="I7" s="2" t="n">
        <v>2.66857737089425</v>
      </c>
      <c r="J7" s="2" t="n">
        <v>0.115707546269742</v>
      </c>
    </row>
    <row r="8" customFormat="false" ht="15" hidden="false" customHeight="false" outlineLevel="0" collapsed="false">
      <c r="A8" s="1" t="s">
        <v>16</v>
      </c>
      <c r="B8" s="2" t="n">
        <v>0.178065875484713</v>
      </c>
      <c r="C8" s="2" t="n">
        <v>0.163854947420773</v>
      </c>
      <c r="D8" s="2" t="n">
        <v>0.522874954012089</v>
      </c>
      <c r="E8" s="2" t="n">
        <v>1.33299210736257</v>
      </c>
      <c r="F8" s="2" t="n">
        <v>0.615368648276037</v>
      </c>
      <c r="G8" s="2" t="n">
        <v>0.255783548806623</v>
      </c>
      <c r="H8" s="2" t="n">
        <v>0.68792746528178</v>
      </c>
      <c r="I8" s="2" t="n">
        <v>2.89009292924825</v>
      </c>
      <c r="J8" s="2" t="n">
        <v>0.0968478868534922</v>
      </c>
    </row>
    <row r="9" customFormat="false" ht="15" hidden="false" customHeight="false" outlineLevel="0" collapsed="false">
      <c r="A9" s="1" t="s">
        <v>17</v>
      </c>
      <c r="B9" s="2" t="n">
        <v>0.20732361140294</v>
      </c>
      <c r="C9" s="2" t="n">
        <v>0.252254943571325</v>
      </c>
      <c r="D9" s="2" t="n">
        <v>0.271356033267498</v>
      </c>
      <c r="E9" s="2" t="n">
        <v>0.837379854019582</v>
      </c>
      <c r="F9" s="2" t="n">
        <v>0.389709361086112</v>
      </c>
      <c r="G9" s="2" t="n">
        <v>0.26089371678104</v>
      </c>
      <c r="H9" s="2" t="n">
        <v>0.635963111797071</v>
      </c>
      <c r="I9" s="2" t="n">
        <v>2.37783330230857</v>
      </c>
      <c r="J9" s="2" t="n">
        <v>0.0988454517355023</v>
      </c>
    </row>
    <row r="10" customFormat="false" ht="15" hidden="false" customHeight="false" outlineLevel="0" collapsed="false">
      <c r="A10" s="1" t="s">
        <v>18</v>
      </c>
      <c r="B10" s="2" t="n">
        <v>0.156730178491468</v>
      </c>
      <c r="C10" s="2" t="n">
        <v>0.161835201141897</v>
      </c>
      <c r="D10" s="2" t="n">
        <v>0.536520027715443</v>
      </c>
      <c r="E10" s="2" t="n">
        <v>1.45955195069537</v>
      </c>
      <c r="F10" s="2" t="n">
        <v>0.678259103736614</v>
      </c>
      <c r="G10" s="2" t="n">
        <v>0.225756528508315</v>
      </c>
      <c r="H10" s="2" t="n">
        <v>0.587896341012925</v>
      </c>
      <c r="I10" s="2" t="n">
        <v>3.02543451747956</v>
      </c>
      <c r="J10" s="2" t="n">
        <v>0.0889816470899866</v>
      </c>
    </row>
    <row r="11" customFormat="false" ht="15" hidden="false" customHeight="false" outlineLevel="0" collapsed="false">
      <c r="B11" s="2"/>
      <c r="C11" s="2"/>
      <c r="D11" s="2"/>
      <c r="E11" s="2"/>
      <c r="F11" s="2"/>
      <c r="G11" s="2"/>
      <c r="H11" s="2"/>
      <c r="I11" s="2"/>
      <c r="J11" s="2"/>
    </row>
    <row r="12" customFormat="false" ht="15" hidden="false" customHeight="false" outlineLevel="0" collapsed="false">
      <c r="A12" s="1" t="s">
        <v>19</v>
      </c>
      <c r="B12" s="2" t="n">
        <v>0.187634947216494</v>
      </c>
      <c r="C12" s="2" t="n">
        <v>0.250034978991462</v>
      </c>
      <c r="D12" s="2" t="n">
        <v>0.434779043098154</v>
      </c>
      <c r="E12" s="2" t="n">
        <v>1.27766918969966</v>
      </c>
      <c r="F12" s="2" t="n">
        <v>0.592897596810215</v>
      </c>
      <c r="G12" s="2" t="n">
        <v>0.239795165345771</v>
      </c>
      <c r="H12" s="2" t="n">
        <v>0.614324433125281</v>
      </c>
      <c r="I12" s="2" t="n">
        <v>2.79148288755003</v>
      </c>
      <c r="J12" s="2" t="n">
        <v>0.103798496223451</v>
      </c>
    </row>
    <row r="13" customFormat="false" ht="15" hidden="false" customHeight="false" outlineLevel="0" collapsed="false">
      <c r="A13" s="1" t="s">
        <v>20</v>
      </c>
      <c r="B13" s="2" t="n">
        <v>0.0338555862207086</v>
      </c>
      <c r="C13" s="2" t="n">
        <v>0.071263229141211</v>
      </c>
      <c r="D13" s="2" t="n">
        <v>0.0907099370984053</v>
      </c>
      <c r="E13" s="2" t="n">
        <v>0.26147790235334</v>
      </c>
      <c r="F13" s="2" t="n">
        <v>0.120193945256596</v>
      </c>
      <c r="G13" s="2" t="n">
        <v>0.0317196704223782</v>
      </c>
      <c r="H13" s="2" t="n">
        <v>0.105654981399791</v>
      </c>
      <c r="I13" s="2" t="n">
        <v>0.315847512824212</v>
      </c>
      <c r="J13" s="2" t="n">
        <v>0.0207873888750558</v>
      </c>
    </row>
    <row r="14" customFormat="false" ht="15" hidden="false" customHeight="false" outlineLevel="0" collapsed="false">
      <c r="A14" s="1" t="s">
        <v>21</v>
      </c>
      <c r="B14" s="2" t="n">
        <v>0.0112851954069029</v>
      </c>
      <c r="C14" s="2" t="n">
        <v>0.023754409713737</v>
      </c>
      <c r="D14" s="2" t="n">
        <v>0.0302366456994684</v>
      </c>
      <c r="E14" s="2" t="n">
        <v>0.0871593007844466</v>
      </c>
      <c r="F14" s="2" t="n">
        <v>0.0400646484188652</v>
      </c>
      <c r="G14" s="2" t="n">
        <v>0.0105732234741261</v>
      </c>
      <c r="H14" s="2" t="n">
        <v>0.0352183271332635</v>
      </c>
      <c r="I14" s="2" t="n">
        <v>0.105282504274737</v>
      </c>
      <c r="J14" s="2" t="n">
        <v>0.00692912962501861</v>
      </c>
    </row>
    <row r="17" customFormat="false" ht="15" hidden="false" customHeight="false" outlineLevel="0" collapsed="false">
      <c r="A17" s="1" t="s">
        <v>22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</row>
    <row r="18" customFormat="false" ht="15" hidden="false" customHeight="false" outlineLevel="0" collapsed="false">
      <c r="A18" s="1" t="s">
        <v>10</v>
      </c>
      <c r="B18" s="2" t="n">
        <v>0.214375809510979</v>
      </c>
      <c r="C18" s="2" t="n">
        <v>0.316480522415708</v>
      </c>
      <c r="D18" s="2" t="n">
        <v>0.534086556283205</v>
      </c>
      <c r="E18" s="2" t="n">
        <v>1.67494620076976</v>
      </c>
      <c r="F18" s="2" t="n">
        <v>0.773336553226947</v>
      </c>
      <c r="G18" s="2" t="n">
        <v>0.326049432864052</v>
      </c>
      <c r="H18" s="2" t="n">
        <v>0.803526316323339</v>
      </c>
      <c r="I18" s="2" t="n">
        <v>3.67085690818207</v>
      </c>
      <c r="J18" s="2" t="n">
        <v>0.109124484484295</v>
      </c>
    </row>
    <row r="19" customFormat="false" ht="15" hidden="false" customHeight="false" outlineLevel="0" collapsed="false">
      <c r="A19" s="1" t="s">
        <v>11</v>
      </c>
      <c r="B19" s="2" t="n">
        <v>0.187127708746209</v>
      </c>
      <c r="C19" s="2" t="n">
        <v>0.251816899881901</v>
      </c>
      <c r="D19" s="2" t="n">
        <v>0.339869224777709</v>
      </c>
      <c r="E19" s="2" t="n">
        <v>1.0493772152725</v>
      </c>
      <c r="F19" s="2" t="n">
        <v>0.48725770907063</v>
      </c>
      <c r="G19" s="2" t="n">
        <v>0.276778657652909</v>
      </c>
      <c r="H19" s="2" t="n">
        <v>0.61129192203289</v>
      </c>
      <c r="I19" s="2" t="n">
        <v>2.76422605746904</v>
      </c>
      <c r="J19" s="2" t="n">
        <v>0.102795894001019</v>
      </c>
    </row>
    <row r="20" customFormat="false" ht="15" hidden="false" customHeight="false" outlineLevel="0" collapsed="false">
      <c r="A20" s="1" t="s">
        <v>12</v>
      </c>
      <c r="B20" s="2" t="n">
        <v>0.18669239771097</v>
      </c>
      <c r="C20" s="2" t="n">
        <v>0.251811709408261</v>
      </c>
      <c r="D20" s="2" t="n">
        <v>0.558126408915526</v>
      </c>
      <c r="E20" s="2" t="n">
        <v>1.84109972969998</v>
      </c>
      <c r="F20" s="2" t="n">
        <v>0.851023403956846</v>
      </c>
      <c r="G20" s="2" t="n">
        <v>0.227139494053038</v>
      </c>
      <c r="H20" s="2" t="n">
        <v>0.457034192522346</v>
      </c>
      <c r="I20" s="2" t="n">
        <v>3.3767332707402</v>
      </c>
      <c r="J20" s="2" t="n">
        <v>0.135837152820799</v>
      </c>
    </row>
    <row r="21" customFormat="false" ht="15" hidden="false" customHeight="false" outlineLevel="0" collapsed="false">
      <c r="A21" s="1" t="s">
        <v>13</v>
      </c>
      <c r="B21" s="2" t="n">
        <v>0.127510404570766</v>
      </c>
      <c r="C21" s="2" t="n">
        <v>0.388308928459233</v>
      </c>
      <c r="D21" s="2" t="n">
        <v>0.396832707330359</v>
      </c>
      <c r="E21" s="2" t="n">
        <v>1.19295153308807</v>
      </c>
      <c r="F21" s="2" t="n">
        <v>0.556924311104711</v>
      </c>
      <c r="G21" s="2" t="n">
        <v>0.208686112385305</v>
      </c>
      <c r="H21" s="2" t="n">
        <v>0.544017634177132</v>
      </c>
      <c r="I21" s="2" t="n">
        <v>2.37386611327354</v>
      </c>
      <c r="J21" s="2" t="n">
        <v>0.120346017397355</v>
      </c>
    </row>
    <row r="22" customFormat="false" ht="15" hidden="false" customHeight="false" outlineLevel="0" collapsed="false">
      <c r="A22" s="1" t="s">
        <v>14</v>
      </c>
      <c r="B22" s="2" t="n">
        <v>0.236629695353767</v>
      </c>
      <c r="C22" s="2" t="n">
        <v>0.353731394828395</v>
      </c>
      <c r="D22" s="2" t="n">
        <v>0.379469827763349</v>
      </c>
      <c r="E22" s="2" t="n">
        <v>1.28648235169225</v>
      </c>
      <c r="F22" s="2" t="n">
        <v>0.598487597472228</v>
      </c>
      <c r="G22" s="2" t="n">
        <v>0.283379405363995</v>
      </c>
      <c r="H22" s="2" t="n">
        <v>0.709275786817206</v>
      </c>
      <c r="I22" s="2" t="n">
        <v>3.01599918588284</v>
      </c>
      <c r="J22" s="2" t="n">
        <v>0.0927703919854795</v>
      </c>
    </row>
    <row r="23" customFormat="false" ht="15" hidden="false" customHeight="false" outlineLevel="0" collapsed="false">
      <c r="A23" s="1" t="s">
        <v>15</v>
      </c>
      <c r="B23" s="2" t="n">
        <v>0.19757722388202</v>
      </c>
      <c r="C23" s="2" t="n">
        <v>0.203621574836549</v>
      </c>
      <c r="D23" s="2" t="n">
        <v>0.435370233170397</v>
      </c>
      <c r="E23" s="2" t="n">
        <v>1.15662132524334</v>
      </c>
      <c r="F23" s="2" t="n">
        <v>0.5370016504799</v>
      </c>
      <c r="G23" s="2" t="n">
        <v>0.273669146412184</v>
      </c>
      <c r="H23" s="2" t="n">
        <v>0.708818379088633</v>
      </c>
      <c r="I23" s="2" t="n">
        <v>2.79042716599497</v>
      </c>
      <c r="J23" s="2" t="n">
        <v>0.122248678948376</v>
      </c>
    </row>
    <row r="24" customFormat="false" ht="15" hidden="false" customHeight="false" outlineLevel="0" collapsed="false">
      <c r="A24" s="1" t="s">
        <v>16</v>
      </c>
      <c r="B24" s="2" t="n">
        <v>0.178851941484007</v>
      </c>
      <c r="C24" s="2" t="n">
        <v>0.185486190042447</v>
      </c>
      <c r="D24" s="2" t="n">
        <v>0.517965579485838</v>
      </c>
      <c r="E24" s="2" t="n">
        <v>1.34169201834239</v>
      </c>
      <c r="F24" s="2" t="n">
        <v>0.619000871336312</v>
      </c>
      <c r="G24" s="2" t="n">
        <v>0.290464349838891</v>
      </c>
      <c r="H24" s="2" t="n">
        <v>0.75005295550959</v>
      </c>
      <c r="I24" s="2" t="n">
        <v>3.07028687234031</v>
      </c>
      <c r="J24" s="2" t="n">
        <v>0.106661935773338</v>
      </c>
    </row>
    <row r="25" customFormat="false" ht="15" hidden="false" customHeight="false" outlineLevel="0" collapsed="false">
      <c r="A25" s="1" t="s">
        <v>17</v>
      </c>
      <c r="B25" s="2" t="n">
        <v>0.231241602876099</v>
      </c>
      <c r="C25" s="2" t="n">
        <v>0.353917993518859</v>
      </c>
      <c r="D25" s="2" t="n">
        <v>0.24038773754714</v>
      </c>
      <c r="E25" s="2" t="n">
        <v>0.825007474380151</v>
      </c>
      <c r="F25" s="2" t="n">
        <v>0.38265232693791</v>
      </c>
      <c r="G25" s="2" t="n">
        <v>0.335766975821324</v>
      </c>
      <c r="H25" s="2" t="n">
        <v>0.809421677689444</v>
      </c>
      <c r="I25" s="2" t="n">
        <v>2.75497204300571</v>
      </c>
      <c r="J25" s="2" t="n">
        <v>0.107128724954821</v>
      </c>
    </row>
    <row r="26" customFormat="false" ht="15" hidden="false" customHeight="false" outlineLevel="0" collapsed="false">
      <c r="A26" s="1" t="s">
        <v>18</v>
      </c>
      <c r="B26" s="2" t="n">
        <v>0.175610470263004</v>
      </c>
      <c r="C26" s="2" t="n">
        <v>0.224230090768354</v>
      </c>
      <c r="D26" s="2" t="n">
        <v>0.505507957348047</v>
      </c>
      <c r="E26" s="2" t="n">
        <v>1.4983908997445</v>
      </c>
      <c r="F26" s="2" t="n">
        <v>0.695388332590007</v>
      </c>
      <c r="G26" s="2" t="n">
        <v>0.26156355197925</v>
      </c>
      <c r="H26" s="2" t="n">
        <v>0.636306681750219</v>
      </c>
      <c r="I26" s="2" t="n">
        <v>3.29965313710417</v>
      </c>
      <c r="J26" s="2" t="n">
        <v>0.0796839307650922</v>
      </c>
    </row>
    <row r="27" customFormat="false" ht="1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</row>
    <row r="28" customFormat="false" ht="15" hidden="false" customHeight="false" outlineLevel="0" collapsed="false">
      <c r="A28" s="1" t="s">
        <v>19</v>
      </c>
      <c r="B28" s="2" t="n">
        <v>0.192846361599758</v>
      </c>
      <c r="C28" s="2" t="n">
        <v>0.281045033795523</v>
      </c>
      <c r="D28" s="2" t="n">
        <v>0.434179581402397</v>
      </c>
      <c r="E28" s="2" t="n">
        <v>1.31850763869255</v>
      </c>
      <c r="F28" s="2" t="n">
        <v>0.611230306241721</v>
      </c>
      <c r="G28" s="2" t="n">
        <v>0.275944125152327</v>
      </c>
      <c r="H28" s="2" t="n">
        <v>0.669971727323422</v>
      </c>
      <c r="I28" s="2" t="n">
        <v>3.01300230599921</v>
      </c>
      <c r="J28" s="2" t="n">
        <v>0.108510801236731</v>
      </c>
    </row>
    <row r="29" customFormat="false" ht="15" hidden="false" customHeight="false" outlineLevel="0" collapsed="false">
      <c r="A29" s="1" t="s">
        <v>20</v>
      </c>
      <c r="B29" s="2" t="n">
        <v>0.0329949888998806</v>
      </c>
      <c r="C29" s="2" t="n">
        <v>0.0736696051009162</v>
      </c>
      <c r="D29" s="2" t="n">
        <v>0.10505423377928</v>
      </c>
      <c r="E29" s="2" t="n">
        <v>0.314646066103731</v>
      </c>
      <c r="F29" s="2" t="n">
        <v>0.144551300861904</v>
      </c>
      <c r="G29" s="2" t="n">
        <v>0.0410390679649913</v>
      </c>
      <c r="H29" s="2" t="n">
        <v>0.118603053082399</v>
      </c>
      <c r="I29" s="2" t="n">
        <v>0.393229592347254</v>
      </c>
      <c r="J29" s="2" t="n">
        <v>0.0165553815693806</v>
      </c>
    </row>
    <row r="30" customFormat="false" ht="15" hidden="false" customHeight="false" outlineLevel="0" collapsed="false">
      <c r="A30" s="1" t="s">
        <v>21</v>
      </c>
      <c r="B30" s="2" t="n">
        <v>0.0109983296332935</v>
      </c>
      <c r="C30" s="2" t="n">
        <v>0.0245565350336387</v>
      </c>
      <c r="D30" s="2" t="n">
        <v>0.0350180779264267</v>
      </c>
      <c r="E30" s="2" t="n">
        <v>0.104882022034577</v>
      </c>
      <c r="F30" s="2" t="n">
        <v>0.0481837669539681</v>
      </c>
      <c r="G30" s="2" t="n">
        <v>0.0136796893216638</v>
      </c>
      <c r="H30" s="2" t="n">
        <v>0.0395343510274664</v>
      </c>
      <c r="I30" s="2" t="n">
        <v>0.131076530782418</v>
      </c>
      <c r="J30" s="2" t="n">
        <v>0.00551846052312687</v>
      </c>
    </row>
    <row r="33" customFormat="false" ht="15" hidden="false" customHeight="false" outlineLevel="0" collapsed="false">
      <c r="A33" s="1" t="s">
        <v>23</v>
      </c>
      <c r="B33" s="1" t="s">
        <v>1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</row>
    <row r="34" customFormat="false" ht="15" hidden="false" customHeight="false" outlineLevel="0" collapsed="false">
      <c r="A34" s="1" t="s">
        <v>10</v>
      </c>
      <c r="B34" s="2" t="n">
        <f aca="false">B2-B18</f>
        <v>0.00152849622051948</v>
      </c>
      <c r="C34" s="2" t="n">
        <f aca="false">C2-C18</f>
        <v>0.00575673243499386</v>
      </c>
      <c r="D34" s="2" t="n">
        <f aca="false">D2-D18</f>
        <v>-0.0529974101766277</v>
      </c>
      <c r="E34" s="2" t="n">
        <f aca="false">E2-E18</f>
        <v>-0.130295802146232</v>
      </c>
      <c r="F34" s="2" t="n">
        <f aca="false">F2-F18</f>
        <v>-0.059370747479742</v>
      </c>
      <c r="G34" s="2" t="n">
        <f aca="false">G2-G18</f>
        <v>-0.0425371413866587</v>
      </c>
      <c r="H34" s="2" t="n">
        <f aca="false">H2-H18</f>
        <v>-0.0701254089557325</v>
      </c>
      <c r="I34" s="2" t="n">
        <f aca="false">I2-I18</f>
        <v>-0.320385545200101</v>
      </c>
      <c r="J34" s="2" t="n">
        <f aca="false">J2-J18</f>
        <v>-0.00741643127988409</v>
      </c>
    </row>
    <row r="35" customFormat="false" ht="15" hidden="false" customHeight="false" outlineLevel="0" collapsed="false">
      <c r="A35" s="1" t="s">
        <v>11</v>
      </c>
      <c r="B35" s="2" t="n">
        <f aca="false">B3-B19</f>
        <v>0.0126149873424319</v>
      </c>
      <c r="C35" s="2" t="n">
        <f aca="false">C3-C19</f>
        <v>-0.0310979717954074</v>
      </c>
      <c r="D35" s="2" t="n">
        <f aca="false">D3-D19</f>
        <v>0.0224274260558062</v>
      </c>
      <c r="E35" s="2" t="n">
        <f aca="false">E3-E19</f>
        <v>0.0308272779902703</v>
      </c>
      <c r="F35" s="2" t="n">
        <f aca="false">F3-F19</f>
        <v>0.014128481501719</v>
      </c>
      <c r="G35" s="2" t="n">
        <f aca="false">G3-G19</f>
        <v>-0.0347820566951578</v>
      </c>
      <c r="H35" s="2" t="n">
        <f aca="false">H3-H19</f>
        <v>-0.0360208424058018</v>
      </c>
      <c r="I35" s="2" t="n">
        <f aca="false">I3-I19</f>
        <v>-0.171711071189975</v>
      </c>
      <c r="J35" s="2" t="n">
        <f aca="false">J3-J19</f>
        <v>-0.0191850784444332</v>
      </c>
    </row>
    <row r="36" customFormat="false" ht="15" hidden="false" customHeight="false" outlineLevel="0" collapsed="false">
      <c r="A36" s="1" t="s">
        <v>12</v>
      </c>
      <c r="B36" s="2" t="n">
        <f aca="false">B4-B20</f>
        <v>-0.00822592606468509</v>
      </c>
      <c r="C36" s="2" t="n">
        <f aca="false">C4-C20</f>
        <v>-0.0148981545776394</v>
      </c>
      <c r="D36" s="2" t="n">
        <f aca="false">D4-D20</f>
        <v>-0.0312062076281654</v>
      </c>
      <c r="E36" s="2" t="n">
        <f aca="false">E4-E20</f>
        <v>-0.142264391671465</v>
      </c>
      <c r="F36" s="2" t="n">
        <f aca="false">F4-F20</f>
        <v>-0.0642703492026611</v>
      </c>
      <c r="G36" s="2" t="n">
        <f aca="false">G4-G20</f>
        <v>-0.0372049867947105</v>
      </c>
      <c r="H36" s="2" t="n">
        <f aca="false">H4-H20</f>
        <v>-0.0522630763573274</v>
      </c>
      <c r="I36" s="2" t="n">
        <f aca="false">I4-I20</f>
        <v>-0.355936361396437</v>
      </c>
      <c r="J36" s="2" t="n">
        <f aca="false">J4-J20</f>
        <v>0.0168315063319587</v>
      </c>
    </row>
    <row r="37" customFormat="false" ht="15" hidden="false" customHeight="false" outlineLevel="0" collapsed="false">
      <c r="A37" s="1" t="s">
        <v>13</v>
      </c>
      <c r="B37" s="2" t="n">
        <f aca="false">B5-B21</f>
        <v>-0.0093687489920315</v>
      </c>
      <c r="C37" s="2" t="n">
        <f aca="false">C5-C21</f>
        <v>-0.0530119515003064</v>
      </c>
      <c r="D37" s="2" t="n">
        <f aca="false">D5-D21</f>
        <v>0.0229303573935684</v>
      </c>
      <c r="E37" s="2" t="n">
        <f aca="false">E5-E21</f>
        <v>-0.00635904161589695</v>
      </c>
      <c r="F37" s="2" t="n">
        <f aca="false">F5-F21</f>
        <v>-0.0033236209700257</v>
      </c>
      <c r="G37" s="2" t="n">
        <f aca="false">G5-G21</f>
        <v>-0.0171101363601235</v>
      </c>
      <c r="H37" s="2" t="n">
        <f aca="false">H5-H21</f>
        <v>-0.0297603657782556</v>
      </c>
      <c r="I37" s="2" t="n">
        <f aca="false">I5-I21</f>
        <v>0.0398475812098722</v>
      </c>
      <c r="J37" s="2" t="n">
        <f aca="false">J5-J21</f>
        <v>-0.0136879616341941</v>
      </c>
    </row>
    <row r="38" customFormat="false" ht="15" hidden="false" customHeight="false" outlineLevel="0" collapsed="false">
      <c r="A38" s="1" t="s">
        <v>14</v>
      </c>
      <c r="B38" s="2" t="n">
        <f aca="false">B6-B22</f>
        <v>-0.0113501174849281</v>
      </c>
      <c r="C38" s="2" t="n">
        <f aca="false">C6-C22</f>
        <v>-0.00347103536281601</v>
      </c>
      <c r="D38" s="2" t="n">
        <f aca="false">D6-D22</f>
        <v>-0.0142006175460062</v>
      </c>
      <c r="E38" s="2" t="n">
        <f aca="false">E6-E22</f>
        <v>-0.0778235518384913</v>
      </c>
      <c r="F38" s="2" t="n">
        <f aca="false">F6-F22</f>
        <v>-0.0358187361720094</v>
      </c>
      <c r="G38" s="2" t="n">
        <f aca="false">G6-G22</f>
        <v>-0.0286760163857979</v>
      </c>
      <c r="H38" s="2" t="n">
        <f aca="false">H6-H22</f>
        <v>-0.0236041169456896</v>
      </c>
      <c r="I38" s="2" t="n">
        <f aca="false">I6-I22</f>
        <v>-0.232088270951399</v>
      </c>
      <c r="J38" s="2" t="n">
        <f aca="false">J6-J22</f>
        <v>-0.00361204160005882</v>
      </c>
    </row>
    <row r="39" customFormat="false" ht="15" hidden="false" customHeight="false" outlineLevel="0" collapsed="false">
      <c r="A39" s="1" t="s">
        <v>15</v>
      </c>
      <c r="B39" s="2" t="n">
        <f aca="false">B7-B23</f>
        <v>0.0114829287733076</v>
      </c>
      <c r="C39" s="2" t="n">
        <f aca="false">C7-C23</f>
        <v>0.00332106976029115</v>
      </c>
      <c r="D39" s="2" t="n">
        <f aca="false">D7-D23</f>
        <v>-0.00844813345076012</v>
      </c>
      <c r="E39" s="2" t="n">
        <f aca="false">E7-E23</f>
        <v>-0.00646405126466387</v>
      </c>
      <c r="F39" s="2" t="n">
        <f aca="false">F7-F23</f>
        <v>-0.00263499479537188</v>
      </c>
      <c r="G39" s="2" t="n">
        <f aca="false">G7-G23</f>
        <v>-0.0196692170930733</v>
      </c>
      <c r="H39" s="2" t="n">
        <f aca="false">H7-H23</f>
        <v>-0.00505744048299028</v>
      </c>
      <c r="I39" s="2" t="n">
        <f aca="false">I7-I23</f>
        <v>-0.121849795100723</v>
      </c>
      <c r="J39" s="2" t="n">
        <f aca="false">J7-J23</f>
        <v>-0.00654113267863379</v>
      </c>
    </row>
    <row r="40" customFormat="false" ht="15" hidden="false" customHeight="false" outlineLevel="0" collapsed="false">
      <c r="A40" s="1" t="s">
        <v>16</v>
      </c>
      <c r="B40" s="2" t="n">
        <f aca="false">B8-B24</f>
        <v>-0.000786065999293262</v>
      </c>
      <c r="C40" s="2" t="n">
        <f aca="false">C8-C24</f>
        <v>-0.0216312426216735</v>
      </c>
      <c r="D40" s="2" t="n">
        <f aca="false">D8-D24</f>
        <v>0.00490937452625084</v>
      </c>
      <c r="E40" s="2" t="n">
        <f aca="false">E8-E24</f>
        <v>-0.00869991097981737</v>
      </c>
      <c r="F40" s="2" t="n">
        <f aca="false">F8-F24</f>
        <v>-0.00363222306027433</v>
      </c>
      <c r="G40" s="2" t="n">
        <f aca="false">G8-G24</f>
        <v>-0.0346808010322684</v>
      </c>
      <c r="H40" s="2" t="n">
        <f aca="false">H8-H24</f>
        <v>-0.0621254902278102</v>
      </c>
      <c r="I40" s="2" t="n">
        <f aca="false">I8-I24</f>
        <v>-0.180193943092063</v>
      </c>
      <c r="J40" s="2" t="n">
        <f aca="false">J8-J24</f>
        <v>-0.00981404891984564</v>
      </c>
    </row>
    <row r="41" customFormat="false" ht="15" hidden="false" customHeight="false" outlineLevel="0" collapsed="false">
      <c r="A41" s="1" t="s">
        <v>17</v>
      </c>
      <c r="B41" s="2" t="n">
        <f aca="false">B9-B25</f>
        <v>-0.023917991473159</v>
      </c>
      <c r="C41" s="2" t="n">
        <f aca="false">C9-C25</f>
        <v>-0.101663049947534</v>
      </c>
      <c r="D41" s="2" t="n">
        <f aca="false">D9-D25</f>
        <v>0.0309682957203579</v>
      </c>
      <c r="E41" s="2" t="n">
        <f aca="false">E9-E25</f>
        <v>0.0123723796394305</v>
      </c>
      <c r="F41" s="2" t="n">
        <f aca="false">F9-F25</f>
        <v>0.00705703414820147</v>
      </c>
      <c r="G41" s="2" t="n">
        <f aca="false">G9-G25</f>
        <v>-0.0748732590402841</v>
      </c>
      <c r="H41" s="2" t="n">
        <f aca="false">H9-H25</f>
        <v>-0.173458565892373</v>
      </c>
      <c r="I41" s="2" t="n">
        <f aca="false">I9-I25</f>
        <v>-0.377138740697145</v>
      </c>
      <c r="J41" s="2" t="n">
        <f aca="false">J9-J25</f>
        <v>-0.00828327321931863</v>
      </c>
    </row>
    <row r="42" customFormat="false" ht="15" hidden="false" customHeight="false" outlineLevel="0" collapsed="false">
      <c r="A42" s="1" t="s">
        <v>18</v>
      </c>
      <c r="B42" s="2" t="n">
        <f aca="false">B10-B26</f>
        <v>-0.018880291771536</v>
      </c>
      <c r="C42" s="2" t="n">
        <f aca="false">C10-C26</f>
        <v>-0.0623948896264573</v>
      </c>
      <c r="D42" s="2" t="n">
        <f aca="false">D10-D26</f>
        <v>0.0310120703673958</v>
      </c>
      <c r="E42" s="2" t="n">
        <f aca="false">E10-E26</f>
        <v>-0.0388389490491226</v>
      </c>
      <c r="F42" s="2" t="n">
        <f aca="false">F10-F26</f>
        <v>-0.0171292288533931</v>
      </c>
      <c r="G42" s="2" t="n">
        <f aca="false">G10-G26</f>
        <v>-0.0358070234709345</v>
      </c>
      <c r="H42" s="2" t="n">
        <f aca="false">H10-H26</f>
        <v>-0.0484103407372942</v>
      </c>
      <c r="I42" s="2" t="n">
        <f aca="false">I10-I26</f>
        <v>-0.274218619624608</v>
      </c>
      <c r="J42" s="2" t="n">
        <f aca="false">J10-J26</f>
        <v>0.0092977163248944</v>
      </c>
    </row>
    <row r="43" customFormat="false" ht="15" hidden="false" customHeight="false" outlineLevel="0" collapsed="false">
      <c r="B43" s="2"/>
      <c r="C43" s="2"/>
      <c r="D43" s="2"/>
      <c r="E43" s="2"/>
      <c r="F43" s="2"/>
      <c r="G43" s="2"/>
      <c r="H43" s="2"/>
      <c r="I43" s="2"/>
      <c r="J43" s="2"/>
    </row>
    <row r="44" customFormat="false" ht="15" hidden="false" customHeight="false" outlineLevel="0" collapsed="false">
      <c r="A44" s="1" t="s">
        <v>19</v>
      </c>
      <c r="B44" s="2" t="n">
        <v>-0.00521141438326377</v>
      </c>
      <c r="C44" s="2" t="n">
        <v>-0.031010054804061</v>
      </c>
      <c r="D44" s="2" t="n">
        <v>0.000599461695757746</v>
      </c>
      <c r="E44" s="2" t="n">
        <v>-0.0408384489928876</v>
      </c>
      <c r="F44" s="2" t="n">
        <v>-0.0183327094315063</v>
      </c>
      <c r="G44" s="2" t="n">
        <v>-0.0361489598065565</v>
      </c>
      <c r="H44" s="2" t="n">
        <v>-0.0556472941981417</v>
      </c>
      <c r="I44" s="2" t="n">
        <v>-0.221519418449176</v>
      </c>
      <c r="J44" s="2" t="n">
        <v>-0.00471230501327946</v>
      </c>
    </row>
    <row r="45" customFormat="false" ht="15" hidden="false" customHeight="false" outlineLevel="0" collapsed="false">
      <c r="A45" s="1" t="s">
        <v>20</v>
      </c>
      <c r="B45" s="2" t="n">
        <v>0.0125614510415528</v>
      </c>
      <c r="C45" s="2" t="n">
        <v>0.0355269625840383</v>
      </c>
      <c r="D45" s="2" t="n">
        <v>0.0296353330602801</v>
      </c>
      <c r="E45" s="2" t="n">
        <v>0.0622820387427144</v>
      </c>
      <c r="F45" s="2" t="n">
        <v>0.0284775351986082</v>
      </c>
      <c r="G45" s="2" t="n">
        <v>0.0167165331494764</v>
      </c>
      <c r="H45" s="2" t="n">
        <v>0.0485236207622886</v>
      </c>
      <c r="I45" s="2" t="n">
        <v>0.131045847976031</v>
      </c>
      <c r="J45" s="2" t="n">
        <v>0.0111864157666335</v>
      </c>
    </row>
    <row r="46" customFormat="false" ht="15" hidden="false" customHeight="false" outlineLevel="0" collapsed="false">
      <c r="A46" s="1" t="s">
        <v>21</v>
      </c>
      <c r="B46" s="2" t="n">
        <v>0.00418715034718428</v>
      </c>
      <c r="C46" s="2" t="n">
        <v>0.0118423208613461</v>
      </c>
      <c r="D46" s="2" t="n">
        <v>0.00987844435342669</v>
      </c>
      <c r="E46" s="2" t="n">
        <v>0.0207606795809048</v>
      </c>
      <c r="F46" s="2" t="n">
        <v>0.0094925117328694</v>
      </c>
      <c r="G46" s="2" t="n">
        <v>0.00557217771649212</v>
      </c>
      <c r="H46" s="2" t="n">
        <v>0.0161745402540962</v>
      </c>
      <c r="I46" s="2" t="n">
        <v>0.0436819493253438</v>
      </c>
      <c r="J46" s="2" t="n">
        <v>0.00372880525554448</v>
      </c>
    </row>
    <row r="48" customFormat="false" ht="15" hidden="false" customHeight="false" outlineLevel="0" collapsed="false">
      <c r="A48" s="1" t="s">
        <v>24</v>
      </c>
      <c r="B48" s="3" t="n">
        <v>-2.7774220424145</v>
      </c>
      <c r="C48" s="3" t="n">
        <v>-12.4022866437099</v>
      </c>
      <c r="D48" s="3" t="n">
        <v>0.137877320738852</v>
      </c>
      <c r="E48" s="3" t="n">
        <v>-3.19632415981535</v>
      </c>
      <c r="F48" s="3" t="n">
        <v>-3.09205325340094</v>
      </c>
      <c r="G48" s="3" t="n">
        <v>-15.0749327053495</v>
      </c>
      <c r="H48" s="3" t="n">
        <v>-9.05829089607337</v>
      </c>
      <c r="I48" s="3" t="n">
        <v>-7.9355463519819</v>
      </c>
      <c r="J48" s="3" t="n">
        <v>-4.53985865376614</v>
      </c>
    </row>
    <row r="49" s="4" customFormat="true" ht="15" hidden="false" customHeight="false" outlineLevel="0" collapsed="false">
      <c r="A49" s="4" t="s">
        <v>25</v>
      </c>
      <c r="B49" s="5" t="n">
        <v>0.24849581734767</v>
      </c>
      <c r="C49" s="5" t="n">
        <v>0.030718180832637</v>
      </c>
      <c r="D49" s="5" t="n">
        <v>0.953099637044973</v>
      </c>
      <c r="E49" s="5" t="n">
        <v>0.0847220781704183</v>
      </c>
      <c r="F49" s="5" t="n">
        <v>0.0895434403352974</v>
      </c>
      <c r="G49" s="5" t="n">
        <v>0</v>
      </c>
      <c r="H49" s="5" t="n">
        <v>0.009</v>
      </c>
      <c r="I49" s="5" t="n">
        <v>0.000963587990578078</v>
      </c>
      <c r="J49" s="5" t="n">
        <v>0.241897056720607</v>
      </c>
    </row>
    <row r="50" customFormat="false" ht="15" hidden="false" customHeight="false" outlineLevel="0" collapsed="false">
      <c r="A50" s="1" t="s">
        <v>26</v>
      </c>
      <c r="B50" s="2" t="n">
        <v>-0.414873597486835</v>
      </c>
      <c r="C50" s="2" t="n">
        <v>-0.872859725362318</v>
      </c>
      <c r="D50" s="2" t="n">
        <v>0.0202279385400665</v>
      </c>
      <c r="E50" s="2" t="n">
        <v>-0.655701865534464</v>
      </c>
      <c r="F50" s="2" t="n">
        <v>-0.64376039933408</v>
      </c>
      <c r="G50" s="2" t="n">
        <v>-2.16246750946017</v>
      </c>
      <c r="H50" s="2" t="n">
        <v>-1.14680836516201</v>
      </c>
      <c r="I50" s="2" t="n">
        <v>-1.69039631449973</v>
      </c>
      <c r="J50" s="2" t="n">
        <v>-0.4212524468592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1T21:42:29Z</dcterms:created>
  <dc:creator>Wunsch Tobias</dc:creator>
  <dc:description/>
  <dc:language>en-US</dc:language>
  <cp:lastModifiedBy>Wunsch Tobias</cp:lastModifiedBy>
  <cp:lastPrinted>2015-07-30T10:38:13Z</cp:lastPrinted>
  <dcterms:modified xsi:type="dcterms:W3CDTF">2016-07-25T09:48:11Z</dcterms:modified>
  <cp:revision>0</cp:revision>
  <dc:subject/>
  <dc:title/>
</cp:coreProperties>
</file>